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38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" i="1" l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59" uniqueCount="30">
  <si>
    <t>traitements</t>
  </si>
  <si>
    <t>methode</t>
  </si>
  <si>
    <t>modes</t>
  </si>
  <si>
    <t>PAL</t>
  </si>
  <si>
    <t>STS</t>
  </si>
  <si>
    <t>PR1</t>
  </si>
  <si>
    <t>PR10</t>
  </si>
  <si>
    <t>CHI</t>
  </si>
  <si>
    <t>CHS</t>
  </si>
  <si>
    <t>CHIT3</t>
  </si>
  <si>
    <t>CHIT4</t>
  </si>
  <si>
    <t>PGIP</t>
  </si>
  <si>
    <t>GLU</t>
  </si>
  <si>
    <t>PIN</t>
  </si>
  <si>
    <t>LOX</t>
  </si>
  <si>
    <t>LDOX</t>
  </si>
  <si>
    <t>GST</t>
  </si>
  <si>
    <t>ACC</t>
  </si>
  <si>
    <t>ANTS</t>
  </si>
  <si>
    <t>CHORM</t>
  </si>
  <si>
    <t>CHORS</t>
  </si>
  <si>
    <t>F3H</t>
  </si>
  <si>
    <t>CALS</t>
  </si>
  <si>
    <t>PER</t>
  </si>
  <si>
    <t>CAGT</t>
  </si>
  <si>
    <t>T</t>
  </si>
  <si>
    <t>class</t>
  </si>
  <si>
    <t>B</t>
  </si>
  <si>
    <t>F</t>
  </si>
  <si>
    <t>Flu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"/>
  <sheetViews>
    <sheetView tabSelected="1" workbookViewId="0">
      <selection activeCell="K17" sqref="K17"/>
    </sheetView>
  </sheetViews>
  <sheetFormatPr baseColWidth="10" defaultRowHeight="15" x14ac:dyDescent="0"/>
  <sheetData>
    <row r="1" spans="1:25" s="4" customFormat="1" ht="16" thickBo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</row>
    <row r="2" spans="1:25">
      <c r="A2" t="s">
        <v>25</v>
      </c>
      <c r="B2" t="s">
        <v>26</v>
      </c>
      <c r="C2" t="str">
        <f>CONCATENATE(A2,B2)</f>
        <v>Tclass</v>
      </c>
      <c r="D2" s="1">
        <v>1.0081195029202576</v>
      </c>
      <c r="E2" s="1">
        <v>1.160703914383719</v>
      </c>
      <c r="F2" s="1">
        <v>0.7827734162990998</v>
      </c>
      <c r="G2" s="1">
        <v>0.88576751910235874</v>
      </c>
      <c r="H2" s="1">
        <v>0.91383145022940049</v>
      </c>
      <c r="I2" s="1">
        <v>1.0092848012118731</v>
      </c>
      <c r="J2" s="1">
        <v>1.1006328801830652</v>
      </c>
      <c r="K2" s="1">
        <v>1.0545786295160124</v>
      </c>
      <c r="L2" s="1">
        <v>0.81507233240262433</v>
      </c>
      <c r="M2" s="1">
        <v>1.0257411214340162</v>
      </c>
      <c r="N2" s="1">
        <v>0.93735449655997805</v>
      </c>
      <c r="O2" s="1">
        <v>0.9637071183915511</v>
      </c>
      <c r="P2" s="1">
        <v>0.81225239635623492</v>
      </c>
      <c r="Q2" s="1">
        <v>0.94934212095051784</v>
      </c>
      <c r="R2" s="1">
        <v>1.0011559128538217</v>
      </c>
      <c r="S2" s="1">
        <v>0.84284154475469752</v>
      </c>
      <c r="T2" s="1">
        <v>1.0046316744020525</v>
      </c>
      <c r="U2" s="1">
        <v>1.0293022366434921</v>
      </c>
      <c r="V2" s="1">
        <v>0.8939916944371602</v>
      </c>
      <c r="W2" s="1">
        <v>1.1607039143837199</v>
      </c>
      <c r="X2" s="1">
        <v>1.05701804056138</v>
      </c>
      <c r="Y2" s="1">
        <v>1.0692999985817371</v>
      </c>
    </row>
    <row r="3" spans="1:25">
      <c r="A3" t="s">
        <v>25</v>
      </c>
      <c r="B3" t="s">
        <v>26</v>
      </c>
      <c r="C3" t="str">
        <f t="shared" ref="C3:C18" si="0">CONCATENATE(A3,B3)</f>
        <v>Tclass</v>
      </c>
      <c r="D3" s="1">
        <v>0.85658401897045588</v>
      </c>
      <c r="E3" s="1">
        <v>0.94934212095051884</v>
      </c>
      <c r="F3" s="1">
        <v>0.68144383849241319</v>
      </c>
      <c r="G3" s="1">
        <v>0.58641747461594018</v>
      </c>
      <c r="H3" s="1">
        <v>0.84381579613001767</v>
      </c>
      <c r="I3" s="1">
        <v>0.88168384659936194</v>
      </c>
      <c r="J3" s="1">
        <v>0.86353905541393405</v>
      </c>
      <c r="K3" s="1">
        <v>0.82169031458579012</v>
      </c>
      <c r="L3" s="1">
        <v>1</v>
      </c>
      <c r="M3" s="1">
        <v>0.71532296621763003</v>
      </c>
      <c r="N3" s="1">
        <v>0.76136843606613636</v>
      </c>
      <c r="O3" s="1">
        <v>1.0879910333223497</v>
      </c>
      <c r="P3" s="1">
        <v>0.90751915531716121</v>
      </c>
      <c r="Q3" s="1">
        <v>0.96259444310175213</v>
      </c>
      <c r="R3" s="1">
        <v>0.79645605460217805</v>
      </c>
      <c r="S3" s="1">
        <v>0.97828948020200124</v>
      </c>
      <c r="T3" s="1">
        <v>1.0328757151493875</v>
      </c>
      <c r="U3" s="1">
        <v>0.95043947771080073</v>
      </c>
      <c r="V3" s="1">
        <v>0.81413126760570065</v>
      </c>
      <c r="W3" s="1">
        <v>0.96259444310175146</v>
      </c>
      <c r="X3" s="1">
        <v>0.88884268116656984</v>
      </c>
      <c r="Y3" s="1">
        <v>1.0011559128538232</v>
      </c>
    </row>
    <row r="4" spans="1:25" s="2" customFormat="1">
      <c r="A4" s="2" t="s">
        <v>25</v>
      </c>
      <c r="B4" s="2" t="s">
        <v>26</v>
      </c>
      <c r="C4" s="2" t="str">
        <f t="shared" si="0"/>
        <v>Tclass</v>
      </c>
      <c r="D4" s="3">
        <v>1.1486983549970373</v>
      </c>
      <c r="E4" s="3">
        <v>0.78186964312859519</v>
      </c>
      <c r="F4" s="3">
        <v>2.3949574092378598</v>
      </c>
      <c r="G4" s="3">
        <v>2.1734697250521231</v>
      </c>
      <c r="H4" s="3">
        <v>1.4191233562003831</v>
      </c>
      <c r="I4" s="3">
        <v>1.1134216182286887</v>
      </c>
      <c r="J4" s="3">
        <v>0.95594531759374368</v>
      </c>
      <c r="K4" s="3">
        <v>1.0942937012607414</v>
      </c>
      <c r="L4" s="3">
        <v>1.5052467474110707</v>
      </c>
      <c r="M4" s="3">
        <v>1.328685814096515</v>
      </c>
      <c r="N4" s="3">
        <v>1.4948492486349441</v>
      </c>
      <c r="O4" s="3">
        <v>0.98965665641520884</v>
      </c>
      <c r="P4" s="3">
        <v>1.6701758388567409</v>
      </c>
      <c r="Q4" s="3">
        <v>1.1526863467988657</v>
      </c>
      <c r="R4" s="3">
        <v>1.2526644386241303</v>
      </c>
      <c r="S4" s="3">
        <v>1.4389335800108256</v>
      </c>
      <c r="T4" s="3">
        <v>0.95926411932526645</v>
      </c>
      <c r="U4" s="3">
        <v>0.99309249543703737</v>
      </c>
      <c r="V4" s="3">
        <v>1.5368751812880135</v>
      </c>
      <c r="W4" s="3">
        <v>0.77110541270397037</v>
      </c>
      <c r="X4" s="3">
        <v>1.00695555005672</v>
      </c>
      <c r="Y4" s="3">
        <v>0.87357289591669629</v>
      </c>
    </row>
    <row r="5" spans="1:25">
      <c r="A5" t="s">
        <v>27</v>
      </c>
      <c r="B5" t="s">
        <v>26</v>
      </c>
      <c r="C5" t="str">
        <f t="shared" si="0"/>
        <v>Bclass</v>
      </c>
      <c r="D5" s="1">
        <v>1.8171363367477664</v>
      </c>
      <c r="E5" s="1">
        <v>1.9520635215524476</v>
      </c>
      <c r="F5" s="1">
        <v>13.848584976098307</v>
      </c>
      <c r="G5" s="1">
        <v>2.4452805553841377</v>
      </c>
      <c r="H5" s="1">
        <v>1.0643701824533602</v>
      </c>
      <c r="I5" s="1">
        <v>1.2908607081524437</v>
      </c>
      <c r="J5" s="1">
        <v>3.6384735759931259</v>
      </c>
      <c r="K5" s="1">
        <v>2.3080375035271148</v>
      </c>
      <c r="L5" s="1">
        <v>1.3851094681109271</v>
      </c>
      <c r="M5" s="1">
        <v>2.3483812884502213</v>
      </c>
      <c r="N5" s="1">
        <v>0.5810227934789195</v>
      </c>
      <c r="O5" s="1">
        <v>2.1164797226023779</v>
      </c>
      <c r="P5" s="1">
        <v>0.99309249543703693</v>
      </c>
      <c r="Q5" s="1">
        <v>0.79829838635665074</v>
      </c>
      <c r="R5" s="1">
        <v>1.3771318246083033</v>
      </c>
      <c r="S5" s="1">
        <v>1.1082883872752503</v>
      </c>
      <c r="T5" s="1">
        <v>1.1420823393107717</v>
      </c>
      <c r="U5" s="1">
        <v>0.78549100874041478</v>
      </c>
      <c r="V5" s="1">
        <v>0.6846000644755964</v>
      </c>
      <c r="W5" s="1">
        <v>0.76312960448028111</v>
      </c>
      <c r="X5" s="1">
        <v>1.0867348625260571</v>
      </c>
      <c r="Y5" s="1">
        <v>2.0514822428680346</v>
      </c>
    </row>
    <row r="6" spans="1:25">
      <c r="A6" t="s">
        <v>27</v>
      </c>
      <c r="B6" t="s">
        <v>26</v>
      </c>
      <c r="C6" t="str">
        <f t="shared" si="0"/>
        <v>Bclass</v>
      </c>
      <c r="D6" s="1">
        <v>1.420763739128972</v>
      </c>
      <c r="E6" s="1">
        <v>2.3456698984637563</v>
      </c>
      <c r="F6" s="1">
        <v>4.58418944788</v>
      </c>
      <c r="G6" s="1">
        <v>1.6414832176209981</v>
      </c>
      <c r="H6" s="1">
        <v>0.98965665641520695</v>
      </c>
      <c r="I6" s="1">
        <v>1.0092848012118731</v>
      </c>
      <c r="J6" s="1">
        <v>2.3027109603999558</v>
      </c>
      <c r="K6" s="1">
        <v>1.4607068446100706</v>
      </c>
      <c r="L6" s="1">
        <v>0.92338231072939592</v>
      </c>
      <c r="M6" s="1">
        <v>1.5017729036347687</v>
      </c>
      <c r="N6" s="1">
        <v>0.66051657346383841</v>
      </c>
      <c r="O6" s="1">
        <v>1.9816012265304559</v>
      </c>
      <c r="P6" s="1">
        <v>1.1974787046189266</v>
      </c>
      <c r="Q6" s="1">
        <v>0.83798713466794761</v>
      </c>
      <c r="R6" s="1">
        <v>1.2411406940043297</v>
      </c>
      <c r="S6" s="1">
        <v>1.3644630563689686</v>
      </c>
      <c r="T6" s="1">
        <v>1.3487908614742909</v>
      </c>
      <c r="U6" s="1">
        <v>1.1108520376828179</v>
      </c>
      <c r="V6" s="1">
        <v>1.0233738919967743</v>
      </c>
      <c r="W6" s="1">
        <v>1.035264923841378</v>
      </c>
      <c r="X6" s="1">
        <v>0.96928981693506466</v>
      </c>
      <c r="Y6" s="1">
        <v>1.7013343219017072</v>
      </c>
    </row>
    <row r="7" spans="1:25" s="2" customFormat="1">
      <c r="A7" s="2" t="s">
        <v>27</v>
      </c>
      <c r="B7" s="2" t="s">
        <v>26</v>
      </c>
      <c r="C7" s="2" t="str">
        <f t="shared" si="0"/>
        <v>Bclass</v>
      </c>
      <c r="D7" s="3">
        <v>1.4489421545548826</v>
      </c>
      <c r="E7" s="3">
        <v>1.6643974694230523</v>
      </c>
      <c r="F7" s="3">
        <v>18.000935755020965</v>
      </c>
      <c r="G7" s="3">
        <v>1.1095694720678493</v>
      </c>
      <c r="H7" s="3">
        <v>0.8496849991386517</v>
      </c>
      <c r="I7" s="3">
        <v>0.98282059854525328</v>
      </c>
      <c r="J7" s="3">
        <v>1.28342589756291</v>
      </c>
      <c r="K7" s="3">
        <v>1.0829750455259288</v>
      </c>
      <c r="L7" s="3">
        <v>1.028113826656071</v>
      </c>
      <c r="M7" s="3">
        <v>1.2657565939702859</v>
      </c>
      <c r="N7" s="3">
        <v>0.42190789806500972</v>
      </c>
      <c r="O7" s="3">
        <v>2.2973967099940746</v>
      </c>
      <c r="P7" s="3">
        <v>0.82645031815421355</v>
      </c>
      <c r="Q7" s="3">
        <v>0.31316610965603259</v>
      </c>
      <c r="R7" s="3">
        <v>0.90437937756109055</v>
      </c>
      <c r="S7" s="3">
        <v>1.3899182198423452</v>
      </c>
      <c r="T7" s="3">
        <v>0.93627224743449533</v>
      </c>
      <c r="U7" s="3">
        <v>0.87357289591669418</v>
      </c>
      <c r="V7" s="3">
        <v>0.90751915531716276</v>
      </c>
      <c r="W7" s="3">
        <v>1.0606877413682174</v>
      </c>
      <c r="X7" s="3">
        <v>1.1647335864684578</v>
      </c>
      <c r="Y7" s="3">
        <v>2.8978843091097652</v>
      </c>
    </row>
    <row r="8" spans="1:25">
      <c r="A8" t="s">
        <v>28</v>
      </c>
      <c r="B8" t="s">
        <v>26</v>
      </c>
      <c r="C8" t="str">
        <f t="shared" si="0"/>
        <v>Fclass</v>
      </c>
      <c r="D8" s="1">
        <v>1.1782671388440675</v>
      </c>
      <c r="E8" s="1">
        <v>1.086734862526058</v>
      </c>
      <c r="F8" s="1">
        <v>1.2283031493691756</v>
      </c>
      <c r="G8" s="1">
        <v>0.56058303901425455</v>
      </c>
      <c r="H8" s="1">
        <v>0.82074160881049851</v>
      </c>
      <c r="I8" s="1">
        <v>1.2908607081524437</v>
      </c>
      <c r="J8" s="1">
        <v>0.73373618155557963</v>
      </c>
      <c r="K8" s="1">
        <v>0.42239558682751271</v>
      </c>
      <c r="L8" s="1">
        <v>1.4240501955970732</v>
      </c>
      <c r="M8" s="1">
        <v>0.49540030663261486</v>
      </c>
      <c r="N8" s="1">
        <v>0.57901260732246485</v>
      </c>
      <c r="O8" s="1">
        <v>1.058239861301189</v>
      </c>
      <c r="P8" s="1">
        <v>0.88884268116656895</v>
      </c>
      <c r="Q8" s="1">
        <v>1.4339552480158244</v>
      </c>
      <c r="R8" s="1">
        <v>0.98737270355334394</v>
      </c>
      <c r="S8" s="1">
        <v>0.66128007306126935</v>
      </c>
      <c r="T8" s="1">
        <v>0.83027816693737544</v>
      </c>
      <c r="U8" s="1">
        <v>0.77199674336216639</v>
      </c>
      <c r="V8" s="1">
        <v>0.8939916944371602</v>
      </c>
      <c r="W8" s="1">
        <v>0.82359101726757244</v>
      </c>
      <c r="X8" s="1">
        <v>0.74226178531452347</v>
      </c>
      <c r="Y8" s="1">
        <v>1.1147086365889223</v>
      </c>
    </row>
    <row r="9" spans="1:25" s="4" customFormat="1" ht="16" thickBot="1">
      <c r="A9" s="4" t="s">
        <v>28</v>
      </c>
      <c r="B9" s="4" t="s">
        <v>26</v>
      </c>
      <c r="C9" s="4" t="str">
        <f t="shared" si="0"/>
        <v>Fclass</v>
      </c>
      <c r="D9" s="5">
        <v>1.0656005016284849</v>
      </c>
      <c r="E9" s="5">
        <v>1.6817928305074277</v>
      </c>
      <c r="F9" s="5">
        <v>1.2938466778861017</v>
      </c>
      <c r="G9" s="5">
        <v>0.78730797656920481</v>
      </c>
      <c r="H9" s="5">
        <v>1.2058078276907604</v>
      </c>
      <c r="I9" s="5">
        <v>1.2044156281847951</v>
      </c>
      <c r="J9" s="5">
        <v>1.286394669376403</v>
      </c>
      <c r="K9" s="5">
        <v>0.75873430138619291</v>
      </c>
      <c r="L9" s="5">
        <v>1.0352649238413805</v>
      </c>
      <c r="M9" s="5">
        <v>1.0011559128538243</v>
      </c>
      <c r="N9" s="5">
        <v>0.76136843606613636</v>
      </c>
      <c r="O9" s="5">
        <v>1.6207557224198887</v>
      </c>
      <c r="P9" s="5">
        <v>1.3613141164994733</v>
      </c>
      <c r="Q9" s="5">
        <v>1.0680654080478513</v>
      </c>
      <c r="R9" s="5">
        <v>0.97715996843424635</v>
      </c>
      <c r="S9" s="5">
        <v>1.1198716040467596</v>
      </c>
      <c r="T9" s="5">
        <v>4.9461539380489674E-5</v>
      </c>
      <c r="U9" s="5">
        <v>1.1580252146449279</v>
      </c>
      <c r="V9" s="5">
        <v>1.1714808194946167</v>
      </c>
      <c r="W9" s="5">
        <v>1.3519108330281246</v>
      </c>
      <c r="X9" s="5">
        <v>1.0104514464867651</v>
      </c>
      <c r="Y9" s="5">
        <v>1.5174686027723778</v>
      </c>
    </row>
    <row r="10" spans="1:25">
      <c r="A10" t="s">
        <v>25</v>
      </c>
      <c r="B10" t="s">
        <v>29</v>
      </c>
      <c r="C10" t="str">
        <f t="shared" si="0"/>
        <v>TFlui</v>
      </c>
      <c r="D10" s="1">
        <v>0.94404941370759532</v>
      </c>
      <c r="E10" s="1">
        <v>0.81156420333324986</v>
      </c>
      <c r="F10" s="1">
        <v>0.47294354796999905</v>
      </c>
      <c r="G10" s="1">
        <v>1.0316887061691351</v>
      </c>
      <c r="H10" s="1">
        <v>0.98084764140448266</v>
      </c>
      <c r="I10" s="1">
        <v>1.127186916189717</v>
      </c>
      <c r="J10" s="1">
        <v>0.72832924618145356</v>
      </c>
      <c r="K10" s="1">
        <v>1.0708566089562868</v>
      </c>
      <c r="L10" s="1">
        <v>0.982494840387793</v>
      </c>
      <c r="M10" s="1">
        <v>1.2513067686654831</v>
      </c>
      <c r="N10" s="1">
        <v>1.0703112423158663</v>
      </c>
      <c r="O10" s="1">
        <v>0.91099366409171156</v>
      </c>
      <c r="P10" s="1">
        <v>1.1505611403051603</v>
      </c>
      <c r="Q10" s="1">
        <v>1.0065329401858594</v>
      </c>
      <c r="R10" s="1">
        <v>1.1784572851514163</v>
      </c>
      <c r="S10" s="1">
        <v>1.0011167195643205</v>
      </c>
      <c r="T10" s="1">
        <v>1.0466847929381817</v>
      </c>
      <c r="U10" s="1">
        <v>0.98161921675095287</v>
      </c>
      <c r="V10" s="1">
        <v>1.1336708155504134</v>
      </c>
      <c r="W10" s="1">
        <v>0.93616620194701139</v>
      </c>
      <c r="X10" s="1">
        <v>1.1393006468839628</v>
      </c>
      <c r="Y10" s="1">
        <v>0.59036595892713972</v>
      </c>
    </row>
    <row r="11" spans="1:25">
      <c r="A11" t="s">
        <v>25</v>
      </c>
      <c r="B11" t="s">
        <v>29</v>
      </c>
      <c r="C11" t="str">
        <f t="shared" si="0"/>
        <v>TFlui</v>
      </c>
      <c r="D11" s="1">
        <v>0.99320630192926318</v>
      </c>
      <c r="E11" s="1">
        <v>1.0928158992367667</v>
      </c>
      <c r="F11" s="1">
        <v>1.8444293094753246</v>
      </c>
      <c r="G11" s="1">
        <v>1.0283085450936442</v>
      </c>
      <c r="H11" s="1">
        <v>0.89047281328895489</v>
      </c>
      <c r="I11" s="1">
        <v>0.95943388593672341</v>
      </c>
      <c r="J11" s="1">
        <v>1.3947662802904686</v>
      </c>
      <c r="K11" s="1">
        <v>0.84578579255004283</v>
      </c>
      <c r="L11" s="1">
        <v>0.75542012854762364</v>
      </c>
      <c r="M11" s="1">
        <v>0.88511381657196087</v>
      </c>
      <c r="N11" s="1">
        <v>0.93734760743679546</v>
      </c>
      <c r="O11" s="1">
        <v>1.1289304611274218</v>
      </c>
      <c r="P11" s="1">
        <v>0.86168318582011738</v>
      </c>
      <c r="Q11" s="1">
        <v>1.0509096497802373</v>
      </c>
      <c r="R11" s="1">
        <v>0.96631613559894114</v>
      </c>
      <c r="S11" s="1">
        <v>0.88162435812715012</v>
      </c>
      <c r="T11" s="1">
        <v>0.89401196436833719</v>
      </c>
      <c r="U11" s="1">
        <v>1.0433259559961383</v>
      </c>
      <c r="V11" s="1">
        <v>0.94621715315940425</v>
      </c>
      <c r="W11" s="1">
        <v>1.1879524168607365</v>
      </c>
      <c r="X11" s="1">
        <v>0.88908983054221236</v>
      </c>
      <c r="Y11" s="1">
        <v>1.2115854851552919</v>
      </c>
    </row>
    <row r="12" spans="1:25" s="2" customFormat="1">
      <c r="A12" s="2" t="s">
        <v>25</v>
      </c>
      <c r="B12" s="2" t="s">
        <v>29</v>
      </c>
      <c r="C12" s="2" t="str">
        <f t="shared" si="0"/>
        <v>TFlui</v>
      </c>
      <c r="D12" s="3">
        <v>1.0665121480806989</v>
      </c>
      <c r="E12" s="3">
        <v>1.127535209093919</v>
      </c>
      <c r="F12" s="3">
        <v>1.1463802095182003</v>
      </c>
      <c r="G12" s="3">
        <v>0.94260096249283176</v>
      </c>
      <c r="H12" s="3">
        <v>1.1449269632159567</v>
      </c>
      <c r="I12" s="3">
        <v>0.92467476974800211</v>
      </c>
      <c r="J12" s="3">
        <v>0.98439820054341498</v>
      </c>
      <c r="K12" s="3">
        <v>1.1040997029548651</v>
      </c>
      <c r="L12" s="3">
        <v>1.3473523029782772</v>
      </c>
      <c r="M12" s="3">
        <v>0.90289466336667268</v>
      </c>
      <c r="N12" s="3">
        <v>0.99675686991713608</v>
      </c>
      <c r="O12" s="3">
        <v>0.97233843273410758</v>
      </c>
      <c r="P12" s="3">
        <v>1.0086550787370763</v>
      </c>
      <c r="Q12" s="3">
        <v>0.94538047330491548</v>
      </c>
      <c r="R12" s="3">
        <v>0.87814639542930983</v>
      </c>
      <c r="S12" s="3">
        <v>1.1330046826622957</v>
      </c>
      <c r="T12" s="3">
        <v>1.0686629543609472</v>
      </c>
      <c r="U12" s="3">
        <v>0.97642060649942253</v>
      </c>
      <c r="V12" s="3">
        <v>0.93222815796263347</v>
      </c>
      <c r="W12" s="3">
        <v>0.89918281189943561</v>
      </c>
      <c r="X12" s="3">
        <v>0.98722470120063066</v>
      </c>
      <c r="Y12" s="3">
        <v>1.3980562021127458</v>
      </c>
    </row>
    <row r="13" spans="1:25">
      <c r="A13" t="s">
        <v>27</v>
      </c>
      <c r="B13" t="s">
        <v>29</v>
      </c>
      <c r="C13" t="str">
        <f t="shared" si="0"/>
        <v>BFlui</v>
      </c>
      <c r="D13" s="1">
        <v>3.0297373816862554</v>
      </c>
      <c r="E13" s="1">
        <v>2.0127477430548768</v>
      </c>
      <c r="F13" s="1">
        <v>1.3886478716749295</v>
      </c>
      <c r="G13" s="1">
        <v>0.58727510282131712</v>
      </c>
      <c r="H13" s="1">
        <v>0.56318567547350473</v>
      </c>
      <c r="I13" s="1">
        <v>0.72342138209731444</v>
      </c>
      <c r="J13" s="1">
        <v>1.2973422545171014</v>
      </c>
      <c r="K13" s="1">
        <v>1.1244073506398686</v>
      </c>
      <c r="L13" s="1">
        <v>0.79841966760864858</v>
      </c>
      <c r="M13" s="1">
        <v>1.2152013002692588</v>
      </c>
      <c r="N13" s="1">
        <v>0.54337280507215469</v>
      </c>
      <c r="O13" s="1">
        <v>1.5900909630207185</v>
      </c>
      <c r="P13" s="1">
        <v>0.5754611655062476</v>
      </c>
      <c r="Q13" s="1">
        <v>0.25040696415324526</v>
      </c>
      <c r="R13" s="1">
        <v>0.80637867094723081</v>
      </c>
      <c r="S13" s="1">
        <v>0.95462454076950654</v>
      </c>
      <c r="T13" s="1">
        <v>0.86763216542699317</v>
      </c>
      <c r="U13" s="1">
        <v>0.96859221911905313</v>
      </c>
      <c r="V13" s="1">
        <v>0.54210036538709183</v>
      </c>
      <c r="W13" s="1">
        <v>1.3604257667947579</v>
      </c>
      <c r="X13" s="1">
        <v>1.3629063579600436</v>
      </c>
      <c r="Y13" s="1">
        <v>1.9563059997395293</v>
      </c>
    </row>
    <row r="14" spans="1:25">
      <c r="A14" t="s">
        <v>27</v>
      </c>
      <c r="B14" t="s">
        <v>29</v>
      </c>
      <c r="C14" t="str">
        <f t="shared" si="0"/>
        <v>BFlui</v>
      </c>
      <c r="D14" s="1">
        <v>3.0430425441831561</v>
      </c>
      <c r="E14" s="1">
        <v>1.7430973320966492</v>
      </c>
      <c r="F14" s="1">
        <v>1.9049148221725936</v>
      </c>
      <c r="G14" s="1">
        <v>0.61865495006161308</v>
      </c>
      <c r="H14" s="1">
        <v>0.68558350040046123</v>
      </c>
      <c r="I14" s="1">
        <v>0.84336081165184029</v>
      </c>
      <c r="J14" s="1">
        <v>3.1551764895961214</v>
      </c>
      <c r="K14" s="1">
        <v>1.3209846161784005</v>
      </c>
      <c r="L14" s="1">
        <v>0.7419705881141635</v>
      </c>
      <c r="M14" s="1">
        <v>2.5060516734386029</v>
      </c>
      <c r="N14" s="1">
        <v>0.28514270419997817</v>
      </c>
      <c r="O14" s="1">
        <v>1.7340525120853574</v>
      </c>
      <c r="P14" s="1">
        <v>0.72476302186840147</v>
      </c>
      <c r="Q14" s="1">
        <v>0.34676050399509389</v>
      </c>
      <c r="R14" s="1">
        <v>1.2635407533841332</v>
      </c>
      <c r="S14" s="1">
        <v>0.98893066455817558</v>
      </c>
      <c r="T14" s="1">
        <v>1.0162174359308405</v>
      </c>
      <c r="U14" s="1">
        <v>1.0756885957670841</v>
      </c>
      <c r="V14" s="1">
        <v>0.76199660671888214</v>
      </c>
      <c r="W14" s="1">
        <v>1.1462241602759888</v>
      </c>
      <c r="X14" s="1">
        <v>1.2564265668619496</v>
      </c>
      <c r="Y14" s="1">
        <v>1.0752988226277793</v>
      </c>
    </row>
    <row r="15" spans="1:25" s="2" customFormat="1">
      <c r="A15" s="2" t="s">
        <v>27</v>
      </c>
      <c r="B15" s="2" t="s">
        <v>29</v>
      </c>
      <c r="C15" s="2" t="str">
        <f t="shared" si="0"/>
        <v>BFlui</v>
      </c>
      <c r="D15" s="3">
        <v>3.45140601684643</v>
      </c>
      <c r="E15" s="3">
        <v>2.5845849172553232</v>
      </c>
      <c r="F15" s="3">
        <v>1.2603132211010428</v>
      </c>
      <c r="G15" s="3">
        <v>0.55882757646855552</v>
      </c>
      <c r="H15" s="3">
        <v>0.89170471636725068</v>
      </c>
      <c r="I15" s="3">
        <v>1.1369796420964768</v>
      </c>
      <c r="J15" s="3">
        <v>2.3843566121201776</v>
      </c>
      <c r="K15" s="3">
        <v>1.3815686869331121</v>
      </c>
      <c r="L15" s="3">
        <v>1.1315430428827395</v>
      </c>
      <c r="M15" s="3">
        <v>1.5864224687397723</v>
      </c>
      <c r="N15" s="3">
        <v>0.69218811247268208</v>
      </c>
      <c r="O15" s="3">
        <v>1.9322065986460095</v>
      </c>
      <c r="P15" s="3">
        <v>0.74109683183484509</v>
      </c>
      <c r="Q15" s="3">
        <v>0.74342148221998616</v>
      </c>
      <c r="R15" s="3">
        <v>1.0277752019019728</v>
      </c>
      <c r="S15" s="3">
        <v>1.1433275928136886</v>
      </c>
      <c r="T15" s="3">
        <v>1.3327114780037514</v>
      </c>
      <c r="U15" s="3">
        <v>1.1713874157119588</v>
      </c>
      <c r="V15" s="3">
        <v>0.7124224113254648</v>
      </c>
      <c r="W15" s="3">
        <v>1.15928640727077</v>
      </c>
      <c r="X15" s="3">
        <v>1.359196862199799</v>
      </c>
      <c r="Y15" s="3">
        <v>1.3896499681033145</v>
      </c>
    </row>
    <row r="16" spans="1:25">
      <c r="A16" t="s">
        <v>28</v>
      </c>
      <c r="B16" t="s">
        <v>29</v>
      </c>
      <c r="C16" t="str">
        <f t="shared" si="0"/>
        <v>FFlui</v>
      </c>
      <c r="D16" s="1">
        <v>1.4657231076999282</v>
      </c>
      <c r="E16" s="1">
        <v>1.3183017403889661</v>
      </c>
      <c r="F16" s="1">
        <v>2.1960059680223738</v>
      </c>
      <c r="G16" s="1">
        <v>1.2615609312106664</v>
      </c>
      <c r="H16" s="1">
        <v>0.91769430286263931</v>
      </c>
      <c r="I16" s="1">
        <v>1.2366940284526546</v>
      </c>
      <c r="J16" s="1">
        <v>1.5340679696641284</v>
      </c>
      <c r="K16" s="1">
        <v>0.80397255023034986</v>
      </c>
      <c r="L16" s="1">
        <v>2.048877938569964</v>
      </c>
      <c r="M16" s="1">
        <v>0.89488037439233215</v>
      </c>
      <c r="N16" s="1">
        <v>1.491736354579877</v>
      </c>
      <c r="O16" s="1">
        <v>1.3891428969160757</v>
      </c>
      <c r="P16" s="1">
        <v>1.0491531104415592</v>
      </c>
      <c r="Q16" s="1">
        <v>2.5548745437984524</v>
      </c>
      <c r="R16" s="1">
        <v>0.71851423970773176</v>
      </c>
      <c r="S16" s="1">
        <v>1.1262131347568987</v>
      </c>
      <c r="T16" s="1">
        <v>1.0334277785009749</v>
      </c>
      <c r="U16" s="1">
        <v>0.92365179021170274</v>
      </c>
      <c r="V16" s="1">
        <v>1.0952904641502195</v>
      </c>
      <c r="W16" s="1">
        <v>0.8006696952678477</v>
      </c>
      <c r="X16" s="1">
        <v>0.94607455704311771</v>
      </c>
      <c r="Y16" s="1">
        <v>1.9356989534586693</v>
      </c>
    </row>
    <row r="17" spans="1:25">
      <c r="A17" t="s">
        <v>28</v>
      </c>
      <c r="B17" t="s">
        <v>29</v>
      </c>
      <c r="C17" t="str">
        <f t="shared" si="0"/>
        <v>FFlui</v>
      </c>
      <c r="D17" s="1">
        <v>1.9444847768965354</v>
      </c>
      <c r="E17" s="1">
        <v>1.6457112562882392</v>
      </c>
      <c r="F17" s="1">
        <v>0.54825825364907144</v>
      </c>
      <c r="G17" s="1">
        <v>0.55753715054051722</v>
      </c>
      <c r="H17" s="1">
        <v>0.78113329343761251</v>
      </c>
      <c r="I17" s="1">
        <v>1.1443435597380338</v>
      </c>
      <c r="J17" s="1">
        <v>0.97737815114930071</v>
      </c>
      <c r="K17" s="1">
        <v>0.66373184639521587</v>
      </c>
      <c r="L17" s="1">
        <v>1.2732935785554205</v>
      </c>
      <c r="M17" s="1">
        <v>0.8518018114449406</v>
      </c>
      <c r="N17" s="1">
        <v>0.78678111510296111</v>
      </c>
      <c r="O17" s="1">
        <v>1.3152601914144368</v>
      </c>
      <c r="P17" s="1">
        <v>0.94327033960130902</v>
      </c>
      <c r="Q17" s="1">
        <v>0.87104691687084324</v>
      </c>
      <c r="R17" s="1">
        <v>0.77285515928570359</v>
      </c>
      <c r="S17" s="1">
        <v>0.82734108331692247</v>
      </c>
      <c r="T17" s="1">
        <v>0.84710802147499142</v>
      </c>
      <c r="U17" s="1">
        <v>0.98335610044956778</v>
      </c>
      <c r="V17" s="1">
        <v>0.81693372452604329</v>
      </c>
      <c r="W17" s="1">
        <v>1.3323316363548943</v>
      </c>
      <c r="X17" s="1">
        <v>1.0250027268194284</v>
      </c>
      <c r="Y17" s="1">
        <v>1.0841839322120816</v>
      </c>
    </row>
    <row r="18" spans="1:25" s="4" customFormat="1" ht="16" thickBot="1">
      <c r="A18" s="4" t="s">
        <v>28</v>
      </c>
      <c r="B18" s="4" t="s">
        <v>29</v>
      </c>
      <c r="C18" s="4" t="str">
        <f t="shared" si="0"/>
        <v>FFlui</v>
      </c>
      <c r="D18" s="5">
        <v>1.2648591814533032</v>
      </c>
      <c r="E18" s="5">
        <v>1.3342902398152876</v>
      </c>
      <c r="F18" s="5">
        <v>0.25389150899468321</v>
      </c>
      <c r="G18" s="5">
        <v>0.91014388971545079</v>
      </c>
      <c r="H18" s="5">
        <v>0.61536061881111526</v>
      </c>
      <c r="I18" s="5">
        <v>1.0242318205773004</v>
      </c>
      <c r="J18" s="5">
        <v>0.71341056088198607</v>
      </c>
      <c r="K18" s="5">
        <v>1.0071149409450244</v>
      </c>
      <c r="L18" s="5">
        <v>0.96538190960485271</v>
      </c>
      <c r="M18" s="5">
        <v>1.0242037510006372</v>
      </c>
      <c r="N18" s="5">
        <v>0.75631552171270788</v>
      </c>
      <c r="O18" s="5">
        <v>0.99330291320320407</v>
      </c>
      <c r="P18" s="5">
        <v>0.71939859875238021</v>
      </c>
      <c r="Q18" s="5">
        <v>1.0687571059006331</v>
      </c>
      <c r="R18" s="5">
        <v>0.73577924712332698</v>
      </c>
      <c r="S18" s="5">
        <v>0.82022943431458128</v>
      </c>
      <c r="T18" s="5">
        <v>1.0447306763733095</v>
      </c>
      <c r="U18" s="5">
        <v>0.85857424475094779</v>
      </c>
      <c r="V18" s="5">
        <v>0.68675866097236504</v>
      </c>
      <c r="W18" s="5">
        <v>0.96044843175532491</v>
      </c>
      <c r="X18" s="5">
        <v>1.3422702422514443</v>
      </c>
      <c r="Y18" s="5">
        <v>0.63529178959069077</v>
      </c>
    </row>
    <row r="19" spans="1:25"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uipe MFCC</dc:creator>
  <cp:lastModifiedBy>Equipe MFCC</cp:lastModifiedBy>
  <dcterms:created xsi:type="dcterms:W3CDTF">2016-09-28T08:39:07Z</dcterms:created>
  <dcterms:modified xsi:type="dcterms:W3CDTF">2016-09-28T08:40:52Z</dcterms:modified>
</cp:coreProperties>
</file>